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ragenaj\Documents\Working docs\PhD Final\8. Progress and Achievements\5. January 2024\Objective 2\Paper\Submission\BMJ Global Health\New\Final 1 March\"/>
    </mc:Choice>
  </mc:AlternateContent>
  <xr:revisionPtr revIDLastSave="0" documentId="13_ncr:1_{B00AD97E-4030-4DE0-BBE1-B7F6E25F96CB}" xr6:coauthVersionLast="47" xr6:coauthVersionMax="47" xr10:uidLastSave="{00000000-0000-0000-0000-000000000000}"/>
  <bookViews>
    <workbookView xWindow="-110" yWindow="-110" windowWidth="19420" windowHeight="10420" xr2:uid="{AC815105-9BBA-4B5A-899A-6EA1E1A26916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" uniqueCount="2">
  <si>
    <t xml:space="preserve">Key: If respondents from the same country reported the same impediment and barrier, it was only recorded once. </t>
  </si>
  <si>
    <t xml:space="preserve">Figure S3. Highly ranked impediments and barriers for rapid implementation of TB diagnostic technologies in 47 member states of AF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[1]Fig S1. Impediments &amp; barriers'!$E$6:$E$18</c:f>
              <c:strCache>
                <c:ptCount val="1"/>
                <c:pt idx="0">
                  <c:v>33 26 19 18 13 9 7 7 5 5 5 5 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Fig S1. Impediments &amp; barriers'!$C$6:$C$18</c:f>
              <c:strCache>
                <c:ptCount val="13"/>
                <c:pt idx="0">
                  <c:v>Insufficient finance to procure the test</c:v>
                </c:pt>
                <c:pt idx="1">
                  <c:v>Procurement issues</c:v>
                </c:pt>
                <c:pt idx="2">
                  <c:v>Poor electricity &amp; water supply</c:v>
                </c:pt>
                <c:pt idx="3">
                  <c:v>Biosafety issues</c:v>
                </c:pt>
                <c:pt idx="4">
                  <c:v>Inadequate Human Resources</c:v>
                </c:pt>
                <c:pt idx="5">
                  <c:v>Lack of awareness of the technology</c:v>
                </c:pt>
                <c:pt idx="6">
                  <c:v>Healthcare workers are not enough trained to identify and evaluate eligible patients</c:v>
                </c:pt>
                <c:pt idx="7">
                  <c:v>Concerns about additional staff workload</c:v>
                </c:pt>
                <c:pt idx="8">
                  <c:v>The test is only relevant to a small population</c:v>
                </c:pt>
                <c:pt idx="9">
                  <c:v>The test is not in the TB program mandate</c:v>
                </c:pt>
                <c:pt idx="10">
                  <c:v>The test is not approved/registered by the national regulatory agency</c:v>
                </c:pt>
                <c:pt idx="11">
                  <c:v>Pilot studies on the test in the country are still to be evaluated</c:v>
                </c:pt>
                <c:pt idx="12">
                  <c:v>Concerns about noncompliance with other TB diagnostic tests</c:v>
                </c:pt>
              </c:strCache>
            </c:strRef>
          </c:cat>
          <c:val>
            <c:numRef>
              <c:f>'[1]Fig S1. Impediments &amp; barriers'!$G$6:$G$18</c:f>
              <c:numCache>
                <c:formatCode>General</c:formatCode>
                <c:ptCount val="13"/>
                <c:pt idx="0">
                  <c:v>0.7021276595744681</c:v>
                </c:pt>
                <c:pt idx="1">
                  <c:v>0.55319148936170215</c:v>
                </c:pt>
                <c:pt idx="2">
                  <c:v>0.40425531914893614</c:v>
                </c:pt>
                <c:pt idx="3">
                  <c:v>0.38297872340425532</c:v>
                </c:pt>
                <c:pt idx="4">
                  <c:v>0.27659574468085107</c:v>
                </c:pt>
                <c:pt idx="5">
                  <c:v>0.19148936170212766</c:v>
                </c:pt>
                <c:pt idx="6">
                  <c:v>0.14893617021276595</c:v>
                </c:pt>
                <c:pt idx="7">
                  <c:v>0.14893617021276595</c:v>
                </c:pt>
                <c:pt idx="8">
                  <c:v>0.10638297872340426</c:v>
                </c:pt>
                <c:pt idx="9">
                  <c:v>0.10638297872340426</c:v>
                </c:pt>
                <c:pt idx="10">
                  <c:v>0.10638297872340426</c:v>
                </c:pt>
                <c:pt idx="11">
                  <c:v>0.10638297872340426</c:v>
                </c:pt>
                <c:pt idx="12">
                  <c:v>4.25531914893617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CA-4752-B4A2-CDC7130D6B7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"/>
        <c:axId val="1912927647"/>
        <c:axId val="1912928063"/>
      </c:barChart>
      <c:catAx>
        <c:axId val="191292764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12928063"/>
        <c:crosses val="autoZero"/>
        <c:auto val="1"/>
        <c:lblAlgn val="ctr"/>
        <c:lblOffset val="100"/>
        <c:noMultiLvlLbl val="0"/>
      </c:catAx>
      <c:valAx>
        <c:axId val="191292806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9129276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1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607</xdr:colOff>
      <xdr:row>3</xdr:row>
      <xdr:rowOff>12700</xdr:rowOff>
    </xdr:from>
    <xdr:to>
      <xdr:col>22</xdr:col>
      <xdr:colOff>598714</xdr:colOff>
      <xdr:row>28</xdr:row>
      <xdr:rowOff>2993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C0997A-DCE1-492D-8104-02ECE2CEF8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ragenaj/Documents/Working%20docs/PhD%20Final/8.%20Progress%20and%20Achievements/5.%20January%202024/Objective%202/Paper/Submission/BMJ%20Global%20Health/New/Figure%20S4.%20Highly%20ranked%20impediments%20and%20barriers_29Feb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S1. Impediments &amp; barriers"/>
    </sheetNames>
    <sheetDataSet>
      <sheetData sheetId="0">
        <row r="6">
          <cell r="C6" t="str">
            <v>Insufficient finance to procure the test</v>
          </cell>
          <cell r="E6">
            <v>33</v>
          </cell>
          <cell r="G6">
            <v>0.7021276595744681</v>
          </cell>
        </row>
        <row r="7">
          <cell r="C7" t="str">
            <v>Procurement issues</v>
          </cell>
          <cell r="E7">
            <v>26</v>
          </cell>
          <cell r="G7">
            <v>0.55319148936170215</v>
          </cell>
        </row>
        <row r="8">
          <cell r="C8" t="str">
            <v>Poor electricity &amp; water supply</v>
          </cell>
          <cell r="E8">
            <v>19</v>
          </cell>
          <cell r="G8">
            <v>0.40425531914893614</v>
          </cell>
        </row>
        <row r="9">
          <cell r="C9" t="str">
            <v>Biosafety issues</v>
          </cell>
          <cell r="E9">
            <v>18</v>
          </cell>
          <cell r="G9">
            <v>0.38297872340425532</v>
          </cell>
        </row>
        <row r="10">
          <cell r="C10" t="str">
            <v>Inadequate Human Resources</v>
          </cell>
          <cell r="E10">
            <v>13</v>
          </cell>
          <cell r="G10">
            <v>0.27659574468085107</v>
          </cell>
        </row>
        <row r="11">
          <cell r="C11" t="str">
            <v>Lack of awareness of the technology</v>
          </cell>
          <cell r="E11">
            <v>9</v>
          </cell>
          <cell r="G11">
            <v>0.19148936170212766</v>
          </cell>
        </row>
        <row r="12">
          <cell r="C12" t="str">
            <v>Healthcare workers are not enough trained to identify and evaluate eligible patients</v>
          </cell>
          <cell r="E12">
            <v>7</v>
          </cell>
          <cell r="G12">
            <v>0.14893617021276595</v>
          </cell>
        </row>
        <row r="13">
          <cell r="C13" t="str">
            <v>Concerns about additional staff workload</v>
          </cell>
          <cell r="E13">
            <v>7</v>
          </cell>
          <cell r="G13">
            <v>0.14893617021276595</v>
          </cell>
        </row>
        <row r="14">
          <cell r="C14" t="str">
            <v>The test is only relevant to a small population</v>
          </cell>
          <cell r="E14">
            <v>5</v>
          </cell>
          <cell r="G14">
            <v>0.10638297872340426</v>
          </cell>
        </row>
        <row r="15">
          <cell r="C15" t="str">
            <v>The test is not in the TB program mandate</v>
          </cell>
          <cell r="E15">
            <v>5</v>
          </cell>
          <cell r="G15">
            <v>0.10638297872340426</v>
          </cell>
        </row>
        <row r="16">
          <cell r="C16" t="str">
            <v>The test is not approved/registered by the national regulatory agency</v>
          </cell>
          <cell r="E16">
            <v>5</v>
          </cell>
          <cell r="G16">
            <v>0.10638297872340426</v>
          </cell>
        </row>
        <row r="17">
          <cell r="C17" t="str">
            <v>Pilot studies on the test in the country are still to be evaluated</v>
          </cell>
          <cell r="E17">
            <v>5</v>
          </cell>
          <cell r="G17">
            <v>0.10638297872340426</v>
          </cell>
        </row>
        <row r="18">
          <cell r="C18" t="str">
            <v>Concerns about noncompliance with other TB diagnostic tests</v>
          </cell>
          <cell r="E18">
            <v>2</v>
          </cell>
          <cell r="G18">
            <v>4.255319148936170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CD852-CB79-4C4F-87DE-2B0EB3D82C8C}">
  <sheetPr>
    <pageSetUpPr fitToPage="1"/>
  </sheetPr>
  <dimension ref="C3:W30"/>
  <sheetViews>
    <sheetView tabSelected="1" topLeftCell="A19" zoomScale="70" zoomScaleNormal="70" workbookViewId="0">
      <selection activeCell="C3" sqref="C3:W3"/>
    </sheetView>
  </sheetViews>
  <sheetFormatPr defaultRowHeight="25" customHeight="1" x14ac:dyDescent="0.35"/>
  <sheetData>
    <row r="3" spans="3:23" ht="25" customHeight="1" x14ac:dyDescent="0.35">
      <c r="C3" s="1" t="s">
        <v>1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30" spans="3:23" ht="25" customHeight="1" x14ac:dyDescent="0.35">
      <c r="C30" s="2" t="s">
        <v>0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</row>
  </sheetData>
  <mergeCells count="2">
    <mergeCell ref="C3:W3"/>
    <mergeCell ref="C30:W30"/>
  </mergeCells>
  <pageMargins left="0.7" right="0.7" top="0.75" bottom="0.75" header="0.3" footer="0.3"/>
  <pageSetup scale="61" orientation="landscape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AGENA, Jean De Dieu</dc:creator>
  <cp:lastModifiedBy>IRAGENA, Jean De Dieu</cp:lastModifiedBy>
  <cp:lastPrinted>2024-03-01T13:48:30Z</cp:lastPrinted>
  <dcterms:created xsi:type="dcterms:W3CDTF">2024-03-01T13:42:06Z</dcterms:created>
  <dcterms:modified xsi:type="dcterms:W3CDTF">2024-03-01T16:42:32Z</dcterms:modified>
</cp:coreProperties>
</file>